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C:\Users\student\Documents\UVA\Papin Lab\Research Data\K. pneumoniae\Klebsiella Manuscript\Final Submission Files\"/>
    </mc:Choice>
  </mc:AlternateContent>
  <xr:revisionPtr revIDLastSave="0" documentId="8_{AC01F2B3-D68C-4F82-88C1-4C1CAC50CA31}" xr6:coauthVersionLast="47" xr6:coauthVersionMax="47" xr10:uidLastSave="{00000000-0000-0000-0000-000000000000}"/>
  <bookViews>
    <workbookView xWindow="-90" yWindow="-90" windowWidth="19380" windowHeight="9765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7" i="1" l="1"/>
  <c r="F57" i="1"/>
  <c r="D57" i="1"/>
  <c r="C57" i="1"/>
  <c r="G56" i="1"/>
  <c r="F56" i="1"/>
  <c r="C56" i="1"/>
  <c r="D56" i="1" s="1"/>
  <c r="G55" i="1"/>
  <c r="F55" i="1"/>
  <c r="D55" i="1"/>
  <c r="C55" i="1"/>
  <c r="G54" i="1"/>
  <c r="F54" i="1"/>
  <c r="C54" i="1"/>
  <c r="D54" i="1" s="1"/>
  <c r="G53" i="1"/>
  <c r="F53" i="1"/>
  <c r="D53" i="1"/>
  <c r="C53" i="1"/>
  <c r="G52" i="1"/>
  <c r="F52" i="1"/>
  <c r="C52" i="1"/>
  <c r="D52" i="1" s="1"/>
  <c r="G51" i="1"/>
  <c r="F51" i="1"/>
  <c r="D51" i="1"/>
  <c r="C51" i="1"/>
  <c r="G50" i="1"/>
  <c r="F50" i="1"/>
  <c r="C50" i="1"/>
  <c r="D50" i="1" s="1"/>
  <c r="G49" i="1"/>
  <c r="F49" i="1"/>
  <c r="D49" i="1"/>
  <c r="C49" i="1"/>
  <c r="G48" i="1"/>
  <c r="F48" i="1"/>
  <c r="C48" i="1"/>
  <c r="D48" i="1" s="1"/>
  <c r="G47" i="1"/>
  <c r="F47" i="1"/>
  <c r="D47" i="1"/>
  <c r="C47" i="1"/>
  <c r="G46" i="1"/>
  <c r="F46" i="1"/>
  <c r="C46" i="1"/>
  <c r="D46" i="1" s="1"/>
  <c r="G45" i="1"/>
  <c r="F45" i="1"/>
  <c r="D45" i="1"/>
  <c r="C45" i="1"/>
  <c r="G44" i="1"/>
  <c r="F44" i="1"/>
  <c r="C44" i="1"/>
  <c r="D44" i="1" s="1"/>
  <c r="G43" i="1"/>
  <c r="F43" i="1"/>
  <c r="D43" i="1"/>
  <c r="C43" i="1"/>
  <c r="G42" i="1"/>
  <c r="E42" i="1"/>
  <c r="C42" i="1" s="1"/>
  <c r="D42" i="1" s="1"/>
  <c r="G41" i="1"/>
  <c r="F41" i="1"/>
  <c r="E41" i="1"/>
  <c r="C41" i="1"/>
  <c r="D41" i="1" s="1"/>
  <c r="G40" i="1"/>
  <c r="F40" i="1"/>
  <c r="E40" i="1"/>
  <c r="C40" i="1"/>
  <c r="D40" i="1" s="1"/>
  <c r="G39" i="1"/>
  <c r="E39" i="1"/>
  <c r="F39" i="1" s="1"/>
  <c r="C39" i="1"/>
  <c r="D39" i="1" s="1"/>
  <c r="G38" i="1"/>
  <c r="E38" i="1"/>
  <c r="F38" i="1" s="1"/>
  <c r="C38" i="1"/>
  <c r="D38" i="1" s="1"/>
  <c r="G37" i="1"/>
  <c r="E37" i="1"/>
  <c r="C37" i="1" s="1"/>
  <c r="D37" i="1" s="1"/>
  <c r="G36" i="1"/>
  <c r="E36" i="1"/>
  <c r="F36" i="1" s="1"/>
  <c r="C36" i="1"/>
  <c r="D36" i="1" s="1"/>
  <c r="G35" i="1"/>
  <c r="E35" i="1"/>
  <c r="F35" i="1" s="1"/>
  <c r="G34" i="1"/>
  <c r="E34" i="1"/>
  <c r="C34" i="1" s="1"/>
  <c r="D34" i="1" s="1"/>
  <c r="G33" i="1"/>
  <c r="F33" i="1"/>
  <c r="E33" i="1"/>
  <c r="C33" i="1"/>
  <c r="D33" i="1" s="1"/>
  <c r="G32" i="1"/>
  <c r="F32" i="1"/>
  <c r="E32" i="1"/>
  <c r="C32" i="1"/>
  <c r="D32" i="1" s="1"/>
  <c r="G31" i="1"/>
  <c r="E31" i="1"/>
  <c r="F31" i="1" s="1"/>
  <c r="C31" i="1"/>
  <c r="D31" i="1" s="1"/>
  <c r="G30" i="1"/>
  <c r="E30" i="1"/>
  <c r="F30" i="1" s="1"/>
  <c r="C30" i="1"/>
  <c r="D30" i="1" s="1"/>
  <c r="G29" i="1"/>
  <c r="E29" i="1"/>
  <c r="C29" i="1" s="1"/>
  <c r="D29" i="1" s="1"/>
  <c r="G28" i="1"/>
  <c r="E28" i="1"/>
  <c r="F28" i="1" s="1"/>
  <c r="C28" i="1"/>
  <c r="D28" i="1" s="1"/>
  <c r="G27" i="1"/>
  <c r="E27" i="1"/>
  <c r="F27" i="1" s="1"/>
  <c r="G26" i="1"/>
  <c r="E26" i="1"/>
  <c r="C26" i="1" s="1"/>
  <c r="D26" i="1" s="1"/>
  <c r="G25" i="1"/>
  <c r="F25" i="1"/>
  <c r="E25" i="1"/>
  <c r="C25" i="1"/>
  <c r="D25" i="1" s="1"/>
  <c r="G24" i="1"/>
  <c r="F24" i="1"/>
  <c r="E24" i="1"/>
  <c r="C24" i="1"/>
  <c r="D24" i="1" s="1"/>
  <c r="G23" i="1"/>
  <c r="E23" i="1"/>
  <c r="F23" i="1" s="1"/>
  <c r="C23" i="1"/>
  <c r="D23" i="1" s="1"/>
  <c r="G22" i="1"/>
  <c r="E22" i="1"/>
  <c r="F22" i="1" s="1"/>
  <c r="C22" i="1"/>
  <c r="D22" i="1" s="1"/>
  <c r="G21" i="1"/>
  <c r="E21" i="1"/>
  <c r="C21" i="1" s="1"/>
  <c r="D21" i="1" s="1"/>
  <c r="G20" i="1"/>
  <c r="E20" i="1"/>
  <c r="F20" i="1" s="1"/>
  <c r="C20" i="1"/>
  <c r="D20" i="1" s="1"/>
  <c r="G19" i="1"/>
  <c r="E19" i="1"/>
  <c r="F19" i="1" s="1"/>
  <c r="D19" i="1"/>
  <c r="C19" i="1"/>
  <c r="G18" i="1"/>
  <c r="E18" i="1"/>
  <c r="C18" i="1" s="1"/>
  <c r="D18" i="1" s="1"/>
  <c r="G17" i="1"/>
  <c r="F17" i="1"/>
  <c r="E17" i="1"/>
  <c r="C17" i="1"/>
  <c r="D17" i="1" s="1"/>
  <c r="G16" i="1"/>
  <c r="F16" i="1"/>
  <c r="E16" i="1"/>
  <c r="C16" i="1"/>
  <c r="D16" i="1" s="1"/>
  <c r="G15" i="1"/>
  <c r="E15" i="1"/>
  <c r="F15" i="1" s="1"/>
  <c r="C15" i="1"/>
  <c r="D15" i="1" s="1"/>
  <c r="G14" i="1"/>
  <c r="E14" i="1"/>
  <c r="F14" i="1" s="1"/>
  <c r="C14" i="1"/>
  <c r="D14" i="1" s="1"/>
  <c r="G13" i="1"/>
  <c r="E13" i="1"/>
  <c r="C13" i="1" s="1"/>
  <c r="D13" i="1" s="1"/>
  <c r="G12" i="1"/>
  <c r="E12" i="1"/>
  <c r="F12" i="1" s="1"/>
  <c r="C12" i="1"/>
  <c r="D12" i="1" s="1"/>
  <c r="G11" i="1"/>
  <c r="E11" i="1"/>
  <c r="F11" i="1" s="1"/>
  <c r="D11" i="1"/>
  <c r="C11" i="1"/>
  <c r="G10" i="1"/>
  <c r="E10" i="1"/>
  <c r="C10" i="1" s="1"/>
  <c r="D10" i="1" s="1"/>
  <c r="G9" i="1"/>
  <c r="F9" i="1"/>
  <c r="E9" i="1"/>
  <c r="C9" i="1"/>
  <c r="D9" i="1" s="1"/>
  <c r="G8" i="1"/>
  <c r="F8" i="1"/>
  <c r="E8" i="1"/>
  <c r="C8" i="1"/>
  <c r="D8" i="1" s="1"/>
  <c r="G7" i="1"/>
  <c r="E7" i="1"/>
  <c r="F7" i="1" s="1"/>
  <c r="C7" i="1"/>
  <c r="D7" i="1" s="1"/>
  <c r="G6" i="1"/>
  <c r="E6" i="1"/>
  <c r="F6" i="1" s="1"/>
  <c r="C6" i="1"/>
  <c r="D6" i="1" s="1"/>
  <c r="G5" i="1"/>
  <c r="E5" i="1"/>
  <c r="C5" i="1" s="1"/>
  <c r="D5" i="1" s="1"/>
  <c r="G4" i="1"/>
  <c r="E4" i="1"/>
  <c r="F4" i="1" s="1"/>
  <c r="C4" i="1"/>
  <c r="D4" i="1" s="1"/>
  <c r="G3" i="1"/>
  <c r="F3" i="1"/>
  <c r="E3" i="1"/>
  <c r="D3" i="1"/>
  <c r="C3" i="1"/>
  <c r="G2" i="1"/>
  <c r="E2" i="1"/>
  <c r="C2" i="1" s="1"/>
  <c r="D2" i="1" s="1"/>
  <c r="F5" i="1" l="1"/>
  <c r="F21" i="1"/>
  <c r="F29" i="1"/>
  <c r="F37" i="1"/>
  <c r="F2" i="1"/>
  <c r="F18" i="1"/>
  <c r="F26" i="1"/>
  <c r="F42" i="1"/>
  <c r="C27" i="1"/>
  <c r="D27" i="1" s="1"/>
  <c r="C35" i="1"/>
  <c r="D35" i="1" s="1"/>
  <c r="F13" i="1"/>
  <c r="F10" i="1"/>
  <c r="F34" i="1"/>
</calcChain>
</file>

<file path=xl/sharedStrings.xml><?xml version="1.0" encoding="utf-8"?>
<sst xmlns="http://schemas.openxmlformats.org/spreadsheetml/2006/main" count="63" uniqueCount="63">
  <si>
    <t>SRR Number</t>
  </si>
  <si>
    <t>Total Input FastQ Records</t>
  </si>
  <si>
    <t>Total FastQ Records Kept</t>
  </si>
  <si>
    <t>Percent Reads Kept</t>
  </si>
  <si>
    <t>Total FastQ Records Discarded</t>
  </si>
  <si>
    <t>Percent Reads Discarded</t>
  </si>
  <si>
    <t>Overall Alignment Rate</t>
  </si>
  <si>
    <t>SRR8603247</t>
  </si>
  <si>
    <t>SRR8603248</t>
  </si>
  <si>
    <t>SRR8260120</t>
  </si>
  <si>
    <t>SRR8260121</t>
  </si>
  <si>
    <t>SRR1720519</t>
  </si>
  <si>
    <t>SRR1720518</t>
  </si>
  <si>
    <t>SRR1720517</t>
  </si>
  <si>
    <t>SRR1720516</t>
  </si>
  <si>
    <t>SRR1720515</t>
  </si>
  <si>
    <t>SRR1720514</t>
  </si>
  <si>
    <t>SRR1720513</t>
  </si>
  <si>
    <t>SRR1720512</t>
  </si>
  <si>
    <t>SRR1720511</t>
  </si>
  <si>
    <t>SRR1720510</t>
  </si>
  <si>
    <t>SRR1720509</t>
  </si>
  <si>
    <t>SRR1720508</t>
  </si>
  <si>
    <t>SRR1720507</t>
  </si>
  <si>
    <t>SRR1720506</t>
  </si>
  <si>
    <t>SRR1720505</t>
  </si>
  <si>
    <t>SRR1720504</t>
  </si>
  <si>
    <t>SRR1720503</t>
  </si>
  <si>
    <t>SRR1720502</t>
  </si>
  <si>
    <t>SRR1720501</t>
  </si>
  <si>
    <t>SRR1720500</t>
  </si>
  <si>
    <t>SRR1720499</t>
  </si>
  <si>
    <t>SRR1720498</t>
  </si>
  <si>
    <t>SRR1720497</t>
  </si>
  <si>
    <t>SRR1720496</t>
  </si>
  <si>
    <t>SRR1720495</t>
  </si>
  <si>
    <t>SRR1720494</t>
  </si>
  <si>
    <t>SRR1720493</t>
  </si>
  <si>
    <t>SRR1720492</t>
  </si>
  <si>
    <t>SRR1720491</t>
  </si>
  <si>
    <t>SRR1720490</t>
  </si>
  <si>
    <t>SRR1720489</t>
  </si>
  <si>
    <t>SRR1720488</t>
  </si>
  <si>
    <t>SRR1720487</t>
  </si>
  <si>
    <t>SRR1720486</t>
  </si>
  <si>
    <t>SRR1720485</t>
  </si>
  <si>
    <t>SRR1720484</t>
  </si>
  <si>
    <t>SRR1720483</t>
  </si>
  <si>
    <t>SRR2147296</t>
  </si>
  <si>
    <t>SRR2147295</t>
  </si>
  <si>
    <t>SRR2147294</t>
  </si>
  <si>
    <t>SRR2147293</t>
  </si>
  <si>
    <t>SRR2147292</t>
  </si>
  <si>
    <t>SRR2147291</t>
  </si>
  <si>
    <t>SRR2147290</t>
  </si>
  <si>
    <t>SRR2147289</t>
  </si>
  <si>
    <t>SRR2147288</t>
  </si>
  <si>
    <t>SRR2147287</t>
  </si>
  <si>
    <t>SRR2147286</t>
  </si>
  <si>
    <t>SRR2147285</t>
  </si>
  <si>
    <t>SRR2147284</t>
  </si>
  <si>
    <t>SRR2147283</t>
  </si>
  <si>
    <t>SRR21472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3" fillId="0" borderId="0" xfId="0" applyFont="1"/>
    <xf numFmtId="10" fontId="3" fillId="0" borderId="0" xfId="0" applyNumberFormat="1" applyFont="1"/>
    <xf numFmtId="10" fontId="3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57"/>
  <sheetViews>
    <sheetView tabSelected="1" workbookViewId="0">
      <pane ySplit="1" topLeftCell="A2" activePane="bottomLeft" state="frozen"/>
      <selection pane="bottomLeft" activeCell="B3" sqref="B3"/>
    </sheetView>
  </sheetViews>
  <sheetFormatPr defaultColWidth="12.6328125" defaultRowHeight="15.75" customHeight="1" x14ac:dyDescent="0.6"/>
  <cols>
    <col min="2" max="2" width="21.7265625" customWidth="1"/>
    <col min="3" max="3" width="21.36328125" customWidth="1"/>
    <col min="4" max="4" width="16.7265625" customWidth="1"/>
    <col min="5" max="5" width="25.7265625" customWidth="1"/>
    <col min="6" max="6" width="21.1328125" customWidth="1"/>
    <col min="7" max="7" width="19.36328125" customWidth="1"/>
  </cols>
  <sheetData>
    <row r="1" spans="1:7" ht="15.75" customHeight="1" x14ac:dyDescent="0.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15.75" customHeight="1" x14ac:dyDescent="0.6">
      <c r="A2" s="2" t="s">
        <v>7</v>
      </c>
      <c r="B2" s="3">
        <v>1523864</v>
      </c>
      <c r="C2" s="4">
        <f t="shared" ref="C2:C57" si="0">B2-E2</f>
        <v>1496922</v>
      </c>
      <c r="D2" s="5">
        <f t="shared" ref="D2:D57" si="1">(C2/B2)</f>
        <v>0.98231994456198191</v>
      </c>
      <c r="E2" s="4">
        <f>2612+24330</f>
        <v>26942</v>
      </c>
      <c r="F2" s="5">
        <f t="shared" ref="F2:F57" si="2">(E2/B2)</f>
        <v>1.7680055438018091E-2</v>
      </c>
      <c r="G2" s="5">
        <f>(58.61+48.18)/2/100</f>
        <v>0.53394999999999992</v>
      </c>
    </row>
    <row r="3" spans="1:7" ht="15.75" customHeight="1" x14ac:dyDescent="0.6">
      <c r="A3" s="2" t="s">
        <v>8</v>
      </c>
      <c r="B3" s="3">
        <v>2053216</v>
      </c>
      <c r="C3" s="4">
        <f t="shared" si="0"/>
        <v>1975129</v>
      </c>
      <c r="D3" s="5">
        <f t="shared" si="1"/>
        <v>0.9619684436513255</v>
      </c>
      <c r="E3" s="4">
        <f>8126+69961</f>
        <v>78087</v>
      </c>
      <c r="F3" s="5">
        <f t="shared" si="2"/>
        <v>3.8031556348674472E-2</v>
      </c>
      <c r="G3" s="5">
        <f>(54.05+23.62)/2/100</f>
        <v>0.38835000000000003</v>
      </c>
    </row>
    <row r="4" spans="1:7" ht="15.75" customHeight="1" x14ac:dyDescent="0.6">
      <c r="A4" s="2" t="s">
        <v>9</v>
      </c>
      <c r="B4" s="3">
        <v>33039736</v>
      </c>
      <c r="C4" s="4">
        <f t="shared" si="0"/>
        <v>32798728</v>
      </c>
      <c r="D4" s="5">
        <f t="shared" si="1"/>
        <v>0.99270551072199853</v>
      </c>
      <c r="E4" s="4">
        <f>6016+234992</f>
        <v>241008</v>
      </c>
      <c r="F4" s="5">
        <f t="shared" si="2"/>
        <v>7.2944892780014946E-3</v>
      </c>
      <c r="G4" s="5">
        <f>(15.11+25.94)/2/100</f>
        <v>0.20524999999999999</v>
      </c>
    </row>
    <row r="5" spans="1:7" ht="15.75" customHeight="1" x14ac:dyDescent="0.6">
      <c r="A5" s="2" t="s">
        <v>10</v>
      </c>
      <c r="B5" s="3">
        <v>18448374</v>
      </c>
      <c r="C5" s="4">
        <f t="shared" si="0"/>
        <v>18305109</v>
      </c>
      <c r="D5" s="5">
        <f t="shared" si="1"/>
        <v>0.992234274955614</v>
      </c>
      <c r="E5" s="4">
        <f>3828+139437</f>
        <v>143265</v>
      </c>
      <c r="F5" s="5">
        <f t="shared" si="2"/>
        <v>7.7657250443860255E-3</v>
      </c>
      <c r="G5" s="5">
        <f>(21.72+35)/2/100</f>
        <v>0.28360000000000002</v>
      </c>
    </row>
    <row r="6" spans="1:7" ht="15.75" customHeight="1" x14ac:dyDescent="0.6">
      <c r="A6" s="2" t="s">
        <v>11</v>
      </c>
      <c r="B6" s="3">
        <v>28911938</v>
      </c>
      <c r="C6" s="4">
        <f t="shared" si="0"/>
        <v>27430003</v>
      </c>
      <c r="D6" s="5">
        <f t="shared" si="1"/>
        <v>0.94874314547852168</v>
      </c>
      <c r="E6" s="4">
        <f>250766+1231169</f>
        <v>1481935</v>
      </c>
      <c r="F6" s="5">
        <f t="shared" si="2"/>
        <v>5.1256854521478289E-2</v>
      </c>
      <c r="G6" s="5">
        <f>(37.48+39.81)/2/100</f>
        <v>0.38644999999999996</v>
      </c>
    </row>
    <row r="7" spans="1:7" ht="15.75" customHeight="1" x14ac:dyDescent="0.6">
      <c r="A7" s="2" t="s">
        <v>12</v>
      </c>
      <c r="B7" s="3">
        <v>31567702</v>
      </c>
      <c r="C7" s="4">
        <f t="shared" si="0"/>
        <v>30440356</v>
      </c>
      <c r="D7" s="5">
        <f t="shared" si="1"/>
        <v>0.96428799283520861</v>
      </c>
      <c r="E7" s="4">
        <f>270208+857138</f>
        <v>1127346</v>
      </c>
      <c r="F7" s="5">
        <f t="shared" si="2"/>
        <v>3.5712007164791407E-2</v>
      </c>
      <c r="G7" s="5">
        <f>(36.85+41.38)/2/100</f>
        <v>0.39115</v>
      </c>
    </row>
    <row r="8" spans="1:7" ht="15.75" customHeight="1" x14ac:dyDescent="0.6">
      <c r="A8" s="2" t="s">
        <v>13</v>
      </c>
      <c r="B8" s="3">
        <v>18494276</v>
      </c>
      <c r="C8" s="4">
        <f t="shared" si="0"/>
        <v>17564901</v>
      </c>
      <c r="D8" s="5">
        <f t="shared" si="1"/>
        <v>0.94974796526233307</v>
      </c>
      <c r="E8" s="4">
        <f>251378+677997</f>
        <v>929375</v>
      </c>
      <c r="F8" s="5">
        <f t="shared" si="2"/>
        <v>5.0252034737666942E-2</v>
      </c>
      <c r="G8" s="5">
        <f>(16.83+22.49)/2/100</f>
        <v>0.19659999999999997</v>
      </c>
    </row>
    <row r="9" spans="1:7" ht="15.75" customHeight="1" x14ac:dyDescent="0.6">
      <c r="A9" s="2" t="s">
        <v>14</v>
      </c>
      <c r="B9" s="3">
        <v>30753300</v>
      </c>
      <c r="C9" s="4">
        <f t="shared" si="0"/>
        <v>29128519</v>
      </c>
      <c r="D9" s="5">
        <f t="shared" si="1"/>
        <v>0.94716726335059975</v>
      </c>
      <c r="E9" s="4">
        <f>262900+1361881</f>
        <v>1624781</v>
      </c>
      <c r="F9" s="5">
        <f t="shared" si="2"/>
        <v>5.2832736649400226E-2</v>
      </c>
      <c r="G9" s="5">
        <f>(36.52+34.67)/2/100</f>
        <v>0.35594999999999999</v>
      </c>
    </row>
    <row r="10" spans="1:7" ht="15.75" customHeight="1" x14ac:dyDescent="0.6">
      <c r="A10" s="2" t="s">
        <v>15</v>
      </c>
      <c r="B10" s="3">
        <v>14314050</v>
      </c>
      <c r="C10" s="4">
        <f t="shared" si="0"/>
        <v>13496943</v>
      </c>
      <c r="D10" s="5">
        <f t="shared" si="1"/>
        <v>0.94291573663638173</v>
      </c>
      <c r="E10" s="4">
        <f>79682+737425</f>
        <v>817107</v>
      </c>
      <c r="F10" s="5">
        <f t="shared" si="2"/>
        <v>5.7084263363618264E-2</v>
      </c>
      <c r="G10" s="5">
        <f>(19.21+14.68)/2/100</f>
        <v>0.16944999999999999</v>
      </c>
    </row>
    <row r="11" spans="1:7" ht="15.75" customHeight="1" x14ac:dyDescent="0.6">
      <c r="A11" s="2" t="s">
        <v>16</v>
      </c>
      <c r="B11" s="3">
        <v>21498120</v>
      </c>
      <c r="C11" s="4">
        <f t="shared" si="0"/>
        <v>20258277</v>
      </c>
      <c r="D11" s="5">
        <f t="shared" si="1"/>
        <v>0.94232784076002929</v>
      </c>
      <c r="E11" s="4">
        <f>209708+1030135</f>
        <v>1239843</v>
      </c>
      <c r="F11" s="5">
        <f t="shared" si="2"/>
        <v>5.7672159239970752E-2</v>
      </c>
      <c r="G11" s="5">
        <f>(34.69+33.45)/2/100</f>
        <v>0.3407</v>
      </c>
    </row>
    <row r="12" spans="1:7" ht="15.75" customHeight="1" x14ac:dyDescent="0.6">
      <c r="A12" s="2" t="s">
        <v>17</v>
      </c>
      <c r="B12" s="3">
        <v>16783946</v>
      </c>
      <c r="C12" s="4">
        <f t="shared" si="0"/>
        <v>15669798</v>
      </c>
      <c r="D12" s="5">
        <f t="shared" si="1"/>
        <v>0.93361823256581022</v>
      </c>
      <c r="E12" s="4">
        <f>123052+991096</f>
        <v>1114148</v>
      </c>
      <c r="F12" s="5">
        <f t="shared" si="2"/>
        <v>6.638176743418979E-2</v>
      </c>
      <c r="G12" s="5">
        <f>(21.11+20.17)/2/100</f>
        <v>0.2064</v>
      </c>
    </row>
    <row r="13" spans="1:7" ht="15.75" customHeight="1" x14ac:dyDescent="0.6">
      <c r="A13" s="2" t="s">
        <v>18</v>
      </c>
      <c r="B13" s="3">
        <v>21361034</v>
      </c>
      <c r="C13" s="4">
        <f t="shared" si="0"/>
        <v>20436511</v>
      </c>
      <c r="D13" s="5">
        <f t="shared" si="1"/>
        <v>0.95671918316313709</v>
      </c>
      <c r="E13" s="4">
        <f>193046+731477</f>
        <v>924523</v>
      </c>
      <c r="F13" s="5">
        <f t="shared" si="2"/>
        <v>4.3280816836862857E-2</v>
      </c>
      <c r="G13" s="5">
        <f>(39.95+44.31)/2/100</f>
        <v>0.42130000000000001</v>
      </c>
    </row>
    <row r="14" spans="1:7" ht="15.75" customHeight="1" x14ac:dyDescent="0.6">
      <c r="A14" s="2" t="s">
        <v>19</v>
      </c>
      <c r="B14" s="3">
        <v>19818104</v>
      </c>
      <c r="C14" s="4">
        <f t="shared" si="0"/>
        <v>18676038</v>
      </c>
      <c r="D14" s="5">
        <f t="shared" si="1"/>
        <v>0.94237259023365705</v>
      </c>
      <c r="E14" s="4">
        <f>97578+1044488</f>
        <v>1142066</v>
      </c>
      <c r="F14" s="5">
        <f t="shared" si="2"/>
        <v>5.7627409766342938E-2</v>
      </c>
      <c r="G14" s="5">
        <f>(37.46+32.93)/2/100</f>
        <v>0.35194999999999999</v>
      </c>
    </row>
    <row r="15" spans="1:7" ht="15.75" customHeight="1" x14ac:dyDescent="0.6">
      <c r="A15" s="2" t="s">
        <v>20</v>
      </c>
      <c r="B15" s="3">
        <v>16293846</v>
      </c>
      <c r="C15" s="4">
        <f t="shared" si="0"/>
        <v>15641110</v>
      </c>
      <c r="D15" s="5">
        <f t="shared" si="1"/>
        <v>0.95993972202756794</v>
      </c>
      <c r="E15" s="4">
        <f>105118+547618</f>
        <v>652736</v>
      </c>
      <c r="F15" s="5">
        <f t="shared" si="2"/>
        <v>4.0060277972432043E-2</v>
      </c>
      <c r="G15" s="5">
        <f>(29.88+34.29)/2/100</f>
        <v>0.32085000000000002</v>
      </c>
    </row>
    <row r="16" spans="1:7" ht="15.75" customHeight="1" x14ac:dyDescent="0.6">
      <c r="A16" s="2" t="s">
        <v>21</v>
      </c>
      <c r="B16" s="3">
        <v>20981604</v>
      </c>
      <c r="C16" s="4">
        <f t="shared" si="0"/>
        <v>20411645</v>
      </c>
      <c r="D16" s="5">
        <f t="shared" si="1"/>
        <v>0.97283529895998422</v>
      </c>
      <c r="E16" s="4">
        <f>130534+439425</f>
        <v>569959</v>
      </c>
      <c r="F16" s="5">
        <f t="shared" si="2"/>
        <v>2.7164701040015816E-2</v>
      </c>
      <c r="G16" s="5">
        <f>(30.01+34.58)/2/100</f>
        <v>0.32295000000000001</v>
      </c>
    </row>
    <row r="17" spans="1:7" ht="15.75" customHeight="1" x14ac:dyDescent="0.6">
      <c r="A17" s="2" t="s">
        <v>22</v>
      </c>
      <c r="B17" s="3">
        <v>23526096</v>
      </c>
      <c r="C17" s="4">
        <f t="shared" si="0"/>
        <v>22962932</v>
      </c>
      <c r="D17" s="5">
        <f t="shared" si="1"/>
        <v>0.97606215667911922</v>
      </c>
      <c r="E17" s="4">
        <f>100204+462960</f>
        <v>563164</v>
      </c>
      <c r="F17" s="5">
        <f t="shared" si="2"/>
        <v>2.3937843320880777E-2</v>
      </c>
      <c r="G17" s="5">
        <f>(31.15+32.46)/2/100</f>
        <v>0.31805</v>
      </c>
    </row>
    <row r="18" spans="1:7" ht="15.75" customHeight="1" x14ac:dyDescent="0.6">
      <c r="A18" s="2" t="s">
        <v>23</v>
      </c>
      <c r="B18" s="3">
        <v>14126146</v>
      </c>
      <c r="C18" s="4">
        <f t="shared" si="0"/>
        <v>13461667</v>
      </c>
      <c r="D18" s="5">
        <f t="shared" si="1"/>
        <v>0.95296105533667852</v>
      </c>
      <c r="E18" s="4">
        <f>115210+549269</f>
        <v>664479</v>
      </c>
      <c r="F18" s="5">
        <f t="shared" si="2"/>
        <v>4.7038944663321473E-2</v>
      </c>
      <c r="G18" s="5">
        <f>(32.15+33.84)/2/100</f>
        <v>0.32995000000000002</v>
      </c>
    </row>
    <row r="19" spans="1:7" ht="13" x14ac:dyDescent="0.6">
      <c r="A19" s="2" t="s">
        <v>24</v>
      </c>
      <c r="B19" s="3">
        <v>37412872</v>
      </c>
      <c r="C19" s="4">
        <f t="shared" si="0"/>
        <v>36097184</v>
      </c>
      <c r="D19" s="5">
        <f t="shared" si="1"/>
        <v>0.96483327984015765</v>
      </c>
      <c r="E19" s="4">
        <f>349052+966636</f>
        <v>1315688</v>
      </c>
      <c r="F19" s="5">
        <f t="shared" si="2"/>
        <v>3.5166720159842312E-2</v>
      </c>
      <c r="G19" s="5">
        <f>(32.59+37.69)/2/100</f>
        <v>0.35139999999999999</v>
      </c>
    </row>
    <row r="20" spans="1:7" ht="13" x14ac:dyDescent="0.6">
      <c r="A20" s="2" t="s">
        <v>25</v>
      </c>
      <c r="B20" s="3">
        <v>33733410</v>
      </c>
      <c r="C20" s="4">
        <f t="shared" si="0"/>
        <v>32229305</v>
      </c>
      <c r="D20" s="5">
        <f t="shared" si="1"/>
        <v>0.95541200845096896</v>
      </c>
      <c r="E20" s="4">
        <f>259882+1244223</f>
        <v>1504105</v>
      </c>
      <c r="F20" s="5">
        <f t="shared" si="2"/>
        <v>4.4587991549031064E-2</v>
      </c>
      <c r="G20" s="5">
        <f>(34.11+33.85)/2/100</f>
        <v>0.33980000000000005</v>
      </c>
    </row>
    <row r="21" spans="1:7" ht="13" x14ac:dyDescent="0.6">
      <c r="A21" s="2" t="s">
        <v>26</v>
      </c>
      <c r="B21" s="3">
        <v>25747726</v>
      </c>
      <c r="C21" s="4">
        <f t="shared" si="0"/>
        <v>24460734</v>
      </c>
      <c r="D21" s="5">
        <f t="shared" si="1"/>
        <v>0.95001531397374661</v>
      </c>
      <c r="E21" s="4">
        <f>373692+913300</f>
        <v>1286992</v>
      </c>
      <c r="F21" s="5">
        <f t="shared" si="2"/>
        <v>4.9984686026253347E-2</v>
      </c>
      <c r="G21" s="5">
        <f>(8.35+11.31)/2/100</f>
        <v>9.8299999999999998E-2</v>
      </c>
    </row>
    <row r="22" spans="1:7" ht="13" x14ac:dyDescent="0.6">
      <c r="A22" s="2" t="s">
        <v>27</v>
      </c>
      <c r="B22" s="3">
        <v>26971890</v>
      </c>
      <c r="C22" s="4">
        <f t="shared" si="0"/>
        <v>25313796</v>
      </c>
      <c r="D22" s="5">
        <f t="shared" si="1"/>
        <v>0.93852510891895224</v>
      </c>
      <c r="E22" s="4">
        <f>548204+1109890</f>
        <v>1658094</v>
      </c>
      <c r="F22" s="5">
        <f t="shared" si="2"/>
        <v>6.1474891081047714E-2</v>
      </c>
      <c r="G22" s="5">
        <f>(16.9+21.59)/2/100</f>
        <v>0.19244999999999998</v>
      </c>
    </row>
    <row r="23" spans="1:7" ht="13" x14ac:dyDescent="0.6">
      <c r="A23" s="2" t="s">
        <v>28</v>
      </c>
      <c r="B23" s="3">
        <v>17326870</v>
      </c>
      <c r="C23" s="4">
        <f t="shared" si="0"/>
        <v>16465527</v>
      </c>
      <c r="D23" s="5">
        <f t="shared" si="1"/>
        <v>0.95028859799836896</v>
      </c>
      <c r="E23" s="4">
        <f>233028+628315</f>
        <v>861343</v>
      </c>
      <c r="F23" s="5">
        <f t="shared" si="2"/>
        <v>4.9711402001630996E-2</v>
      </c>
      <c r="G23" s="5">
        <f>(14.79+19.85)/2/100</f>
        <v>0.17319999999999999</v>
      </c>
    </row>
    <row r="24" spans="1:7" ht="13" x14ac:dyDescent="0.6">
      <c r="A24" s="2" t="s">
        <v>29</v>
      </c>
      <c r="B24" s="3">
        <v>20634888</v>
      </c>
      <c r="C24" s="4">
        <f t="shared" si="0"/>
        <v>19401852</v>
      </c>
      <c r="D24" s="5">
        <f t="shared" si="1"/>
        <v>0.94024508395684048</v>
      </c>
      <c r="E24" s="4">
        <f>367808+865228</f>
        <v>1233036</v>
      </c>
      <c r="F24" s="5">
        <f t="shared" si="2"/>
        <v>5.975491604315953E-2</v>
      </c>
      <c r="G24" s="5">
        <f>(3.95+6.01)/2/100</f>
        <v>4.9800000000000004E-2</v>
      </c>
    </row>
    <row r="25" spans="1:7" ht="13" x14ac:dyDescent="0.6">
      <c r="A25" s="2" t="s">
        <v>30</v>
      </c>
      <c r="B25" s="3">
        <v>20090008</v>
      </c>
      <c r="C25" s="4">
        <f t="shared" si="0"/>
        <v>19112790</v>
      </c>
      <c r="D25" s="5">
        <f t="shared" si="1"/>
        <v>0.95135800841891149</v>
      </c>
      <c r="E25" s="4">
        <f>279490+697728</f>
        <v>977218</v>
      </c>
      <c r="F25" s="5">
        <f t="shared" si="2"/>
        <v>4.8641991581088471E-2</v>
      </c>
      <c r="G25" s="5">
        <f>(7.34+10.33)/2/100</f>
        <v>8.8350000000000012E-2</v>
      </c>
    </row>
    <row r="26" spans="1:7" ht="13" x14ac:dyDescent="0.6">
      <c r="A26" s="2" t="s">
        <v>31</v>
      </c>
      <c r="B26" s="3">
        <v>15777680</v>
      </c>
      <c r="C26" s="4">
        <f t="shared" si="0"/>
        <v>14977563</v>
      </c>
      <c r="D26" s="5">
        <f t="shared" si="1"/>
        <v>0.94928804488365848</v>
      </c>
      <c r="E26" s="4">
        <f>224114+576003</f>
        <v>800117</v>
      </c>
      <c r="F26" s="5">
        <f t="shared" si="2"/>
        <v>5.0711955116341564E-2</v>
      </c>
      <c r="G26" s="5">
        <f>(7.92+11.08)/2/100</f>
        <v>9.5000000000000001E-2</v>
      </c>
    </row>
    <row r="27" spans="1:7" ht="13" x14ac:dyDescent="0.6">
      <c r="A27" s="2" t="s">
        <v>32</v>
      </c>
      <c r="B27" s="3">
        <v>23633266</v>
      </c>
      <c r="C27" s="4">
        <f t="shared" si="0"/>
        <v>22518973</v>
      </c>
      <c r="D27" s="5">
        <f t="shared" si="1"/>
        <v>0.95285065551244585</v>
      </c>
      <c r="E27" s="4">
        <f>312852+801441</f>
        <v>1114293</v>
      </c>
      <c r="F27" s="5">
        <f t="shared" si="2"/>
        <v>4.7149344487554111E-2</v>
      </c>
      <c r="G27" s="5">
        <f>(8.47+12.31)/2/100</f>
        <v>0.10390000000000001</v>
      </c>
    </row>
    <row r="28" spans="1:7" ht="13" x14ac:dyDescent="0.6">
      <c r="A28" s="2" t="s">
        <v>33</v>
      </c>
      <c r="B28" s="3">
        <v>19260870</v>
      </c>
      <c r="C28" s="4">
        <f t="shared" si="0"/>
        <v>18306629</v>
      </c>
      <c r="D28" s="5">
        <f t="shared" si="1"/>
        <v>0.95045701466236987</v>
      </c>
      <c r="E28" s="4">
        <f>267224+687017</f>
        <v>954241</v>
      </c>
      <c r="F28" s="5">
        <f t="shared" si="2"/>
        <v>4.954298533763013E-2</v>
      </c>
      <c r="G28" s="5">
        <f>(10.36+14.33)/2/100</f>
        <v>0.12344999999999999</v>
      </c>
    </row>
    <row r="29" spans="1:7" ht="13" x14ac:dyDescent="0.6">
      <c r="A29" s="2" t="s">
        <v>34</v>
      </c>
      <c r="B29" s="3">
        <v>27058072</v>
      </c>
      <c r="C29" s="4">
        <f t="shared" si="0"/>
        <v>25810761</v>
      </c>
      <c r="D29" s="5">
        <f t="shared" si="1"/>
        <v>0.95390244360352061</v>
      </c>
      <c r="E29" s="4">
        <f>289246+958065</f>
        <v>1247311</v>
      </c>
      <c r="F29" s="5">
        <f t="shared" si="2"/>
        <v>4.6097556396479396E-2</v>
      </c>
      <c r="G29" s="5">
        <f>(18.56+26.63)/2/100</f>
        <v>0.22594999999999998</v>
      </c>
    </row>
    <row r="30" spans="1:7" ht="13" x14ac:dyDescent="0.6">
      <c r="A30" s="2" t="s">
        <v>35</v>
      </c>
      <c r="B30" s="3">
        <v>20264904</v>
      </c>
      <c r="C30" s="4">
        <f t="shared" si="0"/>
        <v>19414203</v>
      </c>
      <c r="D30" s="5">
        <f t="shared" si="1"/>
        <v>0.95802097063968328</v>
      </c>
      <c r="E30" s="4">
        <f>195052+655649</f>
        <v>850701</v>
      </c>
      <c r="F30" s="5">
        <f t="shared" si="2"/>
        <v>4.1979029360316736E-2</v>
      </c>
      <c r="G30" s="5">
        <f>(14.66+20.87)/2/100</f>
        <v>0.17765</v>
      </c>
    </row>
    <row r="31" spans="1:7" ht="13" x14ac:dyDescent="0.6">
      <c r="A31" s="2" t="s">
        <v>36</v>
      </c>
      <c r="B31" s="3">
        <v>22165746</v>
      </c>
      <c r="C31" s="4">
        <f t="shared" si="0"/>
        <v>21128838</v>
      </c>
      <c r="D31" s="5">
        <f t="shared" si="1"/>
        <v>0.95322025254642906</v>
      </c>
      <c r="E31" s="4">
        <f>253636+783272</f>
        <v>1036908</v>
      </c>
      <c r="F31" s="5">
        <f t="shared" si="2"/>
        <v>4.6779747453570927E-2</v>
      </c>
      <c r="G31" s="5">
        <f>(19.17+25.93)/2/100</f>
        <v>0.22550000000000001</v>
      </c>
    </row>
    <row r="32" spans="1:7" ht="13" x14ac:dyDescent="0.6">
      <c r="A32" s="2" t="s">
        <v>37</v>
      </c>
      <c r="B32" s="3">
        <v>18476596</v>
      </c>
      <c r="C32" s="4">
        <f t="shared" si="0"/>
        <v>17655004</v>
      </c>
      <c r="D32" s="5">
        <f t="shared" si="1"/>
        <v>0.95553336772639286</v>
      </c>
      <c r="E32" s="4">
        <f>205264+616328</f>
        <v>821592</v>
      </c>
      <c r="F32" s="5">
        <f t="shared" si="2"/>
        <v>4.4466632273607108E-2</v>
      </c>
      <c r="G32" s="5">
        <f>(11.69+16.45)/2/100</f>
        <v>0.14069999999999999</v>
      </c>
    </row>
    <row r="33" spans="1:7" ht="13" x14ac:dyDescent="0.6">
      <c r="A33" s="2" t="s">
        <v>38</v>
      </c>
      <c r="B33" s="3">
        <v>24843124</v>
      </c>
      <c r="C33" s="4">
        <f t="shared" si="0"/>
        <v>23705920</v>
      </c>
      <c r="D33" s="5">
        <f t="shared" si="1"/>
        <v>0.95422459751841193</v>
      </c>
      <c r="E33" s="4">
        <f>264080+873124</f>
        <v>1137204</v>
      </c>
      <c r="F33" s="5">
        <f t="shared" si="2"/>
        <v>4.5775402481588068E-2</v>
      </c>
      <c r="G33" s="5">
        <f>(13.25+19.16)/2/100</f>
        <v>0.16204999999999997</v>
      </c>
    </row>
    <row r="34" spans="1:7" ht="13" x14ac:dyDescent="0.6">
      <c r="A34" s="2" t="s">
        <v>39</v>
      </c>
      <c r="B34" s="3">
        <v>22386114</v>
      </c>
      <c r="C34" s="4">
        <f t="shared" si="0"/>
        <v>21374122</v>
      </c>
      <c r="D34" s="5">
        <f t="shared" si="1"/>
        <v>0.95479376188292442</v>
      </c>
      <c r="E34" s="4">
        <f>252086+759906</f>
        <v>1011992</v>
      </c>
      <c r="F34" s="5">
        <f t="shared" si="2"/>
        <v>4.5206238117075609E-2</v>
      </c>
      <c r="G34" s="5">
        <f>(11.33+16.44)/2/100</f>
        <v>0.13885000000000003</v>
      </c>
    </row>
    <row r="35" spans="1:7" ht="13" x14ac:dyDescent="0.6">
      <c r="A35" s="2" t="s">
        <v>40</v>
      </c>
      <c r="B35" s="3">
        <v>22053182</v>
      </c>
      <c r="C35" s="4">
        <f t="shared" si="0"/>
        <v>21042608</v>
      </c>
      <c r="D35" s="5">
        <f t="shared" si="1"/>
        <v>0.95417559243831573</v>
      </c>
      <c r="E35" s="4">
        <f>215242+795332</f>
        <v>1010574</v>
      </c>
      <c r="F35" s="5">
        <f t="shared" si="2"/>
        <v>4.5824407561684294E-2</v>
      </c>
      <c r="G35" s="5">
        <f>(17.3+24.62)/2/100</f>
        <v>0.20960000000000001</v>
      </c>
    </row>
    <row r="36" spans="1:7" ht="13" x14ac:dyDescent="0.6">
      <c r="A36" s="2" t="s">
        <v>41</v>
      </c>
      <c r="B36" s="3">
        <v>22617534</v>
      </c>
      <c r="C36" s="4">
        <f t="shared" si="0"/>
        <v>21557938</v>
      </c>
      <c r="D36" s="5">
        <f t="shared" si="1"/>
        <v>0.95315156815946422</v>
      </c>
      <c r="E36" s="4">
        <f>270638+788958</f>
        <v>1059596</v>
      </c>
      <c r="F36" s="5">
        <f t="shared" si="2"/>
        <v>4.6848431840535755E-2</v>
      </c>
      <c r="G36" s="5">
        <f>(13.85+19.26)/2/100</f>
        <v>0.16555</v>
      </c>
    </row>
    <row r="37" spans="1:7" ht="13" x14ac:dyDescent="0.6">
      <c r="A37" s="2" t="s">
        <v>42</v>
      </c>
      <c r="B37" s="3">
        <v>17946680</v>
      </c>
      <c r="C37" s="4">
        <f t="shared" si="0"/>
        <v>17104498</v>
      </c>
      <c r="D37" s="5">
        <f t="shared" si="1"/>
        <v>0.95307310321463357</v>
      </c>
      <c r="E37" s="4">
        <f>178482+663700</f>
        <v>842182</v>
      </c>
      <c r="F37" s="5">
        <f t="shared" si="2"/>
        <v>4.6926896785366427E-2</v>
      </c>
      <c r="G37" s="5">
        <f>(14.36+20.39)/2/100</f>
        <v>0.17374999999999999</v>
      </c>
    </row>
    <row r="38" spans="1:7" ht="13" x14ac:dyDescent="0.6">
      <c r="A38" s="2" t="s">
        <v>43</v>
      </c>
      <c r="B38" s="3">
        <v>20812548</v>
      </c>
      <c r="C38" s="4">
        <f t="shared" si="0"/>
        <v>19809744</v>
      </c>
      <c r="D38" s="5">
        <f t="shared" si="1"/>
        <v>0.95181733634920629</v>
      </c>
      <c r="E38" s="4">
        <f>217364+785440</f>
        <v>1002804</v>
      </c>
      <c r="F38" s="5">
        <f t="shared" si="2"/>
        <v>4.8182663650793739E-2</v>
      </c>
      <c r="G38" s="5">
        <f>(8.53+12.43)/2/100</f>
        <v>0.1048</v>
      </c>
    </row>
    <row r="39" spans="1:7" ht="13" x14ac:dyDescent="0.6">
      <c r="A39" s="2" t="s">
        <v>44</v>
      </c>
      <c r="B39" s="3">
        <v>19941916</v>
      </c>
      <c r="C39" s="4">
        <f t="shared" si="0"/>
        <v>18879004</v>
      </c>
      <c r="D39" s="5">
        <f t="shared" si="1"/>
        <v>0.94669960499282013</v>
      </c>
      <c r="E39" s="4">
        <f>229126+833786</f>
        <v>1062912</v>
      </c>
      <c r="F39" s="5">
        <f t="shared" si="2"/>
        <v>5.3300395007179854E-2</v>
      </c>
      <c r="G39" s="5">
        <f>(9.26+12.97)/2/100</f>
        <v>0.11115</v>
      </c>
    </row>
    <row r="40" spans="1:7" ht="13" x14ac:dyDescent="0.6">
      <c r="A40" s="2" t="s">
        <v>45</v>
      </c>
      <c r="B40" s="3">
        <v>20777526</v>
      </c>
      <c r="C40" s="4">
        <f t="shared" si="0"/>
        <v>19693657</v>
      </c>
      <c r="D40" s="5">
        <f t="shared" si="1"/>
        <v>0.94783454969566638</v>
      </c>
      <c r="E40" s="4">
        <f>214304+869565</f>
        <v>1083869</v>
      </c>
      <c r="F40" s="5">
        <f t="shared" si="2"/>
        <v>5.2165450304333637E-2</v>
      </c>
      <c r="G40" s="5">
        <f>(9.13+12.66)/2/100</f>
        <v>0.10894999999999999</v>
      </c>
    </row>
    <row r="41" spans="1:7" ht="13" x14ac:dyDescent="0.6">
      <c r="A41" s="2" t="s">
        <v>46</v>
      </c>
      <c r="B41" s="3">
        <v>20955252</v>
      </c>
      <c r="C41" s="4">
        <f t="shared" si="0"/>
        <v>19829871</v>
      </c>
      <c r="D41" s="5">
        <f t="shared" si="1"/>
        <v>0.94629599300452216</v>
      </c>
      <c r="E41" s="4">
        <f>240280+885101</f>
        <v>1125381</v>
      </c>
      <c r="F41" s="5">
        <f t="shared" si="2"/>
        <v>5.3704006995477789E-2</v>
      </c>
      <c r="G41" s="5">
        <f>(12.49+16.44)/2/100</f>
        <v>0.14465</v>
      </c>
    </row>
    <row r="42" spans="1:7" ht="13" x14ac:dyDescent="0.6">
      <c r="A42" s="2" t="s">
        <v>47</v>
      </c>
      <c r="B42" s="3">
        <v>20880786</v>
      </c>
      <c r="C42" s="4">
        <f t="shared" si="0"/>
        <v>19699364</v>
      </c>
      <c r="D42" s="5">
        <f t="shared" si="1"/>
        <v>0.94342061644614339</v>
      </c>
      <c r="E42" s="4">
        <f>230352+951070</f>
        <v>1181422</v>
      </c>
      <c r="F42" s="5">
        <f t="shared" si="2"/>
        <v>5.6579383553856638E-2</v>
      </c>
      <c r="G42" s="5">
        <f>(16.51+20.7)/2/100</f>
        <v>0.18604999999999999</v>
      </c>
    </row>
    <row r="43" spans="1:7" ht="13" x14ac:dyDescent="0.6">
      <c r="A43" s="2" t="s">
        <v>48</v>
      </c>
      <c r="B43" s="3">
        <v>36740241</v>
      </c>
      <c r="C43" s="4">
        <f t="shared" si="0"/>
        <v>35068529</v>
      </c>
      <c r="D43" s="5">
        <f t="shared" si="1"/>
        <v>0.95449915529949847</v>
      </c>
      <c r="E43" s="3">
        <v>1671712</v>
      </c>
      <c r="F43" s="5">
        <f t="shared" si="2"/>
        <v>4.5500844700501558E-2</v>
      </c>
      <c r="G43" s="6">
        <f>70.39/100</f>
        <v>0.70389999999999997</v>
      </c>
    </row>
    <row r="44" spans="1:7" ht="13" x14ac:dyDescent="0.6">
      <c r="A44" s="2" t="s">
        <v>49</v>
      </c>
      <c r="B44" s="3">
        <v>35020507</v>
      </c>
      <c r="C44" s="4">
        <f t="shared" si="0"/>
        <v>33477954</v>
      </c>
      <c r="D44" s="5">
        <f t="shared" si="1"/>
        <v>0.95595286498850518</v>
      </c>
      <c r="E44" s="3">
        <v>1542553</v>
      </c>
      <c r="F44" s="5">
        <f t="shared" si="2"/>
        <v>4.4047135011494834E-2</v>
      </c>
      <c r="G44" s="6">
        <f>70.01/100</f>
        <v>0.70010000000000006</v>
      </c>
    </row>
    <row r="45" spans="1:7" ht="13" x14ac:dyDescent="0.6">
      <c r="A45" s="2" t="s">
        <v>50</v>
      </c>
      <c r="B45" s="3">
        <v>39259571</v>
      </c>
      <c r="C45" s="4">
        <f t="shared" si="0"/>
        <v>37068018</v>
      </c>
      <c r="D45" s="5">
        <f t="shared" si="1"/>
        <v>0.94417786684424032</v>
      </c>
      <c r="E45" s="3">
        <v>2191553</v>
      </c>
      <c r="F45" s="5">
        <f t="shared" si="2"/>
        <v>5.5822133155759651E-2</v>
      </c>
      <c r="G45" s="6">
        <f>69.69/100</f>
        <v>0.69689999999999996</v>
      </c>
    </row>
    <row r="46" spans="1:7" ht="13" x14ac:dyDescent="0.6">
      <c r="A46" s="2" t="s">
        <v>51</v>
      </c>
      <c r="B46" s="3">
        <v>41824856</v>
      </c>
      <c r="C46" s="4">
        <f t="shared" si="0"/>
        <v>39755062</v>
      </c>
      <c r="D46" s="5">
        <f t="shared" si="1"/>
        <v>0.95051282424020778</v>
      </c>
      <c r="E46" s="3">
        <v>2069794</v>
      </c>
      <c r="F46" s="5">
        <f t="shared" si="2"/>
        <v>4.9487175759792217E-2</v>
      </c>
      <c r="G46" s="6">
        <f>50.46/100</f>
        <v>0.50460000000000005</v>
      </c>
    </row>
    <row r="47" spans="1:7" ht="13" x14ac:dyDescent="0.6">
      <c r="A47" s="2" t="s">
        <v>52</v>
      </c>
      <c r="B47" s="3">
        <v>34080445</v>
      </c>
      <c r="C47" s="4">
        <f t="shared" si="0"/>
        <v>32482300</v>
      </c>
      <c r="D47" s="5">
        <f t="shared" si="1"/>
        <v>0.95310668625365658</v>
      </c>
      <c r="E47" s="3">
        <v>1598145</v>
      </c>
      <c r="F47" s="5">
        <f t="shared" si="2"/>
        <v>4.6893313746343396E-2</v>
      </c>
      <c r="G47" s="6">
        <f>55.42/100</f>
        <v>0.55420000000000003</v>
      </c>
    </row>
    <row r="48" spans="1:7" ht="13" x14ac:dyDescent="0.6">
      <c r="A48" s="2" t="s">
        <v>53</v>
      </c>
      <c r="B48" s="3">
        <v>31526290</v>
      </c>
      <c r="C48" s="4">
        <f t="shared" si="0"/>
        <v>30053296</v>
      </c>
      <c r="D48" s="5">
        <f t="shared" si="1"/>
        <v>0.95327728064418615</v>
      </c>
      <c r="E48" s="3">
        <v>1472994</v>
      </c>
      <c r="F48" s="5">
        <f t="shared" si="2"/>
        <v>4.6722719355813833E-2</v>
      </c>
      <c r="G48" s="6">
        <f>50.55/100</f>
        <v>0.50549999999999995</v>
      </c>
    </row>
    <row r="49" spans="1:7" ht="13" x14ac:dyDescent="0.6">
      <c r="A49" s="2" t="s">
        <v>54</v>
      </c>
      <c r="B49" s="3">
        <v>30909925</v>
      </c>
      <c r="C49" s="4">
        <f t="shared" si="0"/>
        <v>29732421</v>
      </c>
      <c r="D49" s="5">
        <f t="shared" si="1"/>
        <v>0.96190531034934568</v>
      </c>
      <c r="E49" s="3">
        <v>1177504</v>
      </c>
      <c r="F49" s="5">
        <f t="shared" si="2"/>
        <v>3.8094689650654281E-2</v>
      </c>
      <c r="G49" s="6">
        <f>53.24/100</f>
        <v>0.53239999999999998</v>
      </c>
    </row>
    <row r="50" spans="1:7" ht="13" x14ac:dyDescent="0.6">
      <c r="A50" s="2" t="s">
        <v>55</v>
      </c>
      <c r="B50" s="3">
        <v>34576184</v>
      </c>
      <c r="C50" s="4">
        <f t="shared" si="0"/>
        <v>33198360</v>
      </c>
      <c r="D50" s="5">
        <f t="shared" si="1"/>
        <v>0.96015106814563456</v>
      </c>
      <c r="E50" s="3">
        <v>1377824</v>
      </c>
      <c r="F50" s="5">
        <f t="shared" si="2"/>
        <v>3.9848931854365423E-2</v>
      </c>
      <c r="G50" s="6">
        <f>68.09/100</f>
        <v>0.68090000000000006</v>
      </c>
    </row>
    <row r="51" spans="1:7" ht="13" x14ac:dyDescent="0.6">
      <c r="A51" s="2" t="s">
        <v>56</v>
      </c>
      <c r="B51" s="3">
        <v>33484732</v>
      </c>
      <c r="C51" s="4">
        <f t="shared" si="0"/>
        <v>32022114</v>
      </c>
      <c r="D51" s="5">
        <f t="shared" si="1"/>
        <v>0.95631985347829573</v>
      </c>
      <c r="E51" s="3">
        <v>1462618</v>
      </c>
      <c r="F51" s="5">
        <f t="shared" si="2"/>
        <v>4.368014652170428E-2</v>
      </c>
      <c r="G51" s="6">
        <f>68.58/100</f>
        <v>0.68579999999999997</v>
      </c>
    </row>
    <row r="52" spans="1:7" ht="13" x14ac:dyDescent="0.6">
      <c r="A52" s="2" t="s">
        <v>57</v>
      </c>
      <c r="B52" s="3">
        <v>34343033</v>
      </c>
      <c r="C52" s="4">
        <f t="shared" si="0"/>
        <v>32784630</v>
      </c>
      <c r="D52" s="5">
        <f t="shared" si="1"/>
        <v>0.95462244118042805</v>
      </c>
      <c r="E52" s="3">
        <v>1558403</v>
      </c>
      <c r="F52" s="5">
        <f t="shared" si="2"/>
        <v>4.5377558819571936E-2</v>
      </c>
      <c r="G52" s="6">
        <f>45.35/100</f>
        <v>0.45350000000000001</v>
      </c>
    </row>
    <row r="53" spans="1:7" ht="13" x14ac:dyDescent="0.6">
      <c r="A53" s="2" t="s">
        <v>58</v>
      </c>
      <c r="B53" s="3">
        <v>33373208</v>
      </c>
      <c r="C53" s="4">
        <f t="shared" si="0"/>
        <v>31358636</v>
      </c>
      <c r="D53" s="5">
        <f t="shared" si="1"/>
        <v>0.93963505096663169</v>
      </c>
      <c r="E53" s="3">
        <v>2014572</v>
      </c>
      <c r="F53" s="5">
        <f t="shared" si="2"/>
        <v>6.0364949033368323E-2</v>
      </c>
      <c r="G53" s="6">
        <f>42.39/100</f>
        <v>0.4239</v>
      </c>
    </row>
    <row r="54" spans="1:7" ht="13" x14ac:dyDescent="0.6">
      <c r="A54" s="2" t="s">
        <v>59</v>
      </c>
      <c r="B54" s="3">
        <v>36703936</v>
      </c>
      <c r="C54" s="4">
        <f t="shared" si="0"/>
        <v>35013011</v>
      </c>
      <c r="D54" s="5">
        <f t="shared" si="1"/>
        <v>0.95393069015813459</v>
      </c>
      <c r="E54" s="3">
        <v>1690925</v>
      </c>
      <c r="F54" s="5">
        <f t="shared" si="2"/>
        <v>4.6069309841865462E-2</v>
      </c>
      <c r="G54" s="6">
        <f>45.56/100</f>
        <v>0.4556</v>
      </c>
    </row>
    <row r="55" spans="1:7" ht="13" x14ac:dyDescent="0.6">
      <c r="A55" s="2" t="s">
        <v>60</v>
      </c>
      <c r="B55" s="3">
        <v>61392964</v>
      </c>
      <c r="C55" s="4">
        <f t="shared" si="0"/>
        <v>59434921</v>
      </c>
      <c r="D55" s="5">
        <f t="shared" si="1"/>
        <v>0.9681063940812501</v>
      </c>
      <c r="E55" s="3">
        <v>1958043</v>
      </c>
      <c r="F55" s="5">
        <f t="shared" si="2"/>
        <v>3.1893605918749908E-2</v>
      </c>
      <c r="G55" s="6">
        <f>52.41/100</f>
        <v>0.52410000000000001</v>
      </c>
    </row>
    <row r="56" spans="1:7" ht="13" x14ac:dyDescent="0.6">
      <c r="A56" s="2" t="s">
        <v>61</v>
      </c>
      <c r="B56" s="3">
        <v>55389459</v>
      </c>
      <c r="C56" s="4">
        <f t="shared" si="0"/>
        <v>53565091</v>
      </c>
      <c r="D56" s="5">
        <f t="shared" si="1"/>
        <v>0.96706290270861828</v>
      </c>
      <c r="E56" s="3">
        <v>1824368</v>
      </c>
      <c r="F56" s="5">
        <f t="shared" si="2"/>
        <v>3.2937097291381744E-2</v>
      </c>
      <c r="G56" s="6">
        <f>48.86/100</f>
        <v>0.48859999999999998</v>
      </c>
    </row>
    <row r="57" spans="1:7" ht="13" x14ac:dyDescent="0.6">
      <c r="A57" s="2" t="s">
        <v>62</v>
      </c>
      <c r="B57" s="3">
        <v>54328864</v>
      </c>
      <c r="C57" s="4">
        <f t="shared" si="0"/>
        <v>52633008</v>
      </c>
      <c r="D57" s="5">
        <f t="shared" si="1"/>
        <v>0.96878535873674809</v>
      </c>
      <c r="E57" s="3">
        <v>1695856</v>
      </c>
      <c r="F57" s="5">
        <f t="shared" si="2"/>
        <v>3.1214641263251887E-2</v>
      </c>
      <c r="G57" s="6">
        <f>49.59/100</f>
        <v>0.4959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student</cp:lastModifiedBy>
  <dcterms:created xsi:type="dcterms:W3CDTF">2022-10-01T00:05:57Z</dcterms:created>
  <dcterms:modified xsi:type="dcterms:W3CDTF">2022-10-01T00:05:57Z</dcterms:modified>
</cp:coreProperties>
</file>